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1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I34" i="1"/>
  <c r="I33"/>
  <c r="I32"/>
  <c r="I31"/>
  <c r="I30"/>
  <c r="I29"/>
  <c r="I27"/>
  <c r="I26"/>
  <c r="I25"/>
  <c r="I24"/>
  <c r="I23"/>
  <c r="I22"/>
  <c r="I21"/>
  <c r="I20"/>
  <c r="I19"/>
  <c r="I18"/>
  <c r="I16"/>
  <c r="I15"/>
  <c r="I14"/>
  <c r="I13"/>
  <c r="I12"/>
  <c r="I11"/>
  <c r="I9"/>
  <c r="I8"/>
  <c r="I7"/>
  <c r="I6"/>
  <c r="I5"/>
  <c r="I4"/>
  <c r="I3"/>
  <c r="I2"/>
</calcChain>
</file>

<file path=xl/sharedStrings.xml><?xml version="1.0" encoding="utf-8"?>
<sst xmlns="http://schemas.openxmlformats.org/spreadsheetml/2006/main" count="273" uniqueCount="54">
  <si>
    <t>Trait</t>
  </si>
  <si>
    <t>Marker</t>
  </si>
  <si>
    <t>Locus</t>
  </si>
  <si>
    <t>Site</t>
  </si>
  <si>
    <t>p</t>
  </si>
  <si>
    <t>markerR2</t>
  </si>
  <si>
    <t>2013 GLM</t>
    <phoneticPr fontId="1" type="noConversion"/>
  </si>
  <si>
    <t>LDI2013</t>
  </si>
  <si>
    <t>bPb-8347</t>
  </si>
  <si>
    <t>Unknown</t>
  </si>
  <si>
    <t>bPb-3375</t>
  </si>
  <si>
    <t>bPb-4379</t>
    <phoneticPr fontId="1" type="noConversion"/>
  </si>
  <si>
    <t>bPb-4960</t>
  </si>
  <si>
    <t>bPb-3621</t>
  </si>
  <si>
    <t>bPb-5234</t>
  </si>
  <si>
    <t>bPb-8399</t>
    <phoneticPr fontId="1" type="noConversion"/>
  </si>
  <si>
    <t>bPb-0068</t>
  </si>
  <si>
    <t>2013 MLM</t>
    <phoneticPr fontId="1" type="noConversion"/>
  </si>
  <si>
    <t>bPb-0068</t>
    <phoneticPr fontId="1" type="noConversion"/>
  </si>
  <si>
    <t>bPb-8399</t>
  </si>
  <si>
    <t>bPb-4379</t>
  </si>
  <si>
    <t>2014 GLM</t>
    <phoneticPr fontId="1" type="noConversion"/>
  </si>
  <si>
    <t>LDI2014</t>
  </si>
  <si>
    <t>bPb-5238</t>
    <phoneticPr fontId="1" type="noConversion"/>
  </si>
  <si>
    <t>bPb-6385</t>
  </si>
  <si>
    <t>bPb-9945</t>
    <phoneticPr fontId="1" type="noConversion"/>
  </si>
  <si>
    <t>2014 MLM</t>
    <phoneticPr fontId="1" type="noConversion"/>
  </si>
  <si>
    <t>bPb-5238</t>
  </si>
  <si>
    <t>bPb-9945</t>
  </si>
  <si>
    <t>mean Q</t>
    <phoneticPr fontId="1" type="noConversion"/>
  </si>
  <si>
    <t>Site</t>
    <phoneticPr fontId="1" type="noConversion"/>
  </si>
  <si>
    <t>marker_p</t>
  </si>
  <si>
    <t>Chromosome</t>
  </si>
  <si>
    <t>colour</t>
    <phoneticPr fontId="1" type="noConversion"/>
  </si>
  <si>
    <t>LDI</t>
  </si>
  <si>
    <t>purple</t>
    <phoneticPr fontId="1" type="noConversion"/>
  </si>
  <si>
    <t>green</t>
    <phoneticPr fontId="1" type="noConversion"/>
  </si>
  <si>
    <t>mean Q+K</t>
    <phoneticPr fontId="1" type="noConversion"/>
  </si>
  <si>
    <t>NaN</t>
  </si>
  <si>
    <t>yellow</t>
    <phoneticPr fontId="1" type="noConversion"/>
  </si>
  <si>
    <t>bPb-0877</t>
  </si>
  <si>
    <t>bPb-0835</t>
  </si>
  <si>
    <t>2011 K</t>
    <phoneticPr fontId="1" type="noConversion"/>
  </si>
  <si>
    <t>2012 K</t>
    <phoneticPr fontId="1" type="noConversion"/>
  </si>
  <si>
    <t>mean</t>
    <phoneticPr fontId="1" type="noConversion"/>
  </si>
  <si>
    <t>mean K</t>
    <phoneticPr fontId="1" type="noConversion"/>
  </si>
  <si>
    <r>
      <t>-LOG</t>
    </r>
    <r>
      <rPr>
        <vertAlign val="subscript"/>
        <sz val="11"/>
        <rFont val="宋体"/>
        <family val="3"/>
        <charset val="134"/>
        <scheme val="minor"/>
      </rPr>
      <t>10</t>
    </r>
    <r>
      <rPr>
        <sz val="11"/>
        <rFont val="宋体"/>
        <family val="3"/>
        <charset val="134"/>
        <scheme val="minor"/>
      </rPr>
      <t>P</t>
    </r>
    <phoneticPr fontId="1" type="noConversion"/>
  </si>
  <si>
    <r>
      <t>markerR</t>
    </r>
    <r>
      <rPr>
        <vertAlign val="superscript"/>
        <sz val="11"/>
        <rFont val="宋体"/>
        <family val="3"/>
        <charset val="134"/>
        <scheme val="minor"/>
      </rPr>
      <t>2</t>
    </r>
    <phoneticPr fontId="1" type="noConversion"/>
  </si>
  <si>
    <t>2011 Q</t>
    <phoneticPr fontId="1" type="noConversion"/>
  </si>
  <si>
    <t>2012 Q</t>
    <phoneticPr fontId="1" type="noConversion"/>
  </si>
  <si>
    <t>2011 Q+K</t>
    <phoneticPr fontId="1" type="noConversion"/>
  </si>
  <si>
    <t>2012 Q+K</t>
    <phoneticPr fontId="1" type="noConversion"/>
  </si>
  <si>
    <t>Trait</t>
    <phoneticPr fontId="1" type="noConversion"/>
  </si>
  <si>
    <t>LDI</t>
    <phoneticPr fontId="1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vertAlign val="subscript"/>
      <sz val="11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4" borderId="0" xfId="0" applyFill="1">
      <alignment vertical="center"/>
    </xf>
    <xf numFmtId="0" fontId="2" fillId="4" borderId="0" xfId="1" applyFill="1">
      <alignment vertical="center"/>
    </xf>
    <xf numFmtId="11" fontId="4" fillId="4" borderId="0" xfId="1" applyNumberFormat="1" applyFont="1" applyFill="1">
      <alignment vertical="center"/>
    </xf>
    <xf numFmtId="0" fontId="3" fillId="3" borderId="0" xfId="2">
      <alignment vertical="center"/>
    </xf>
    <xf numFmtId="0" fontId="2" fillId="2" borderId="0" xfId="1">
      <alignment vertical="center"/>
    </xf>
    <xf numFmtId="11" fontId="5" fillId="3" borderId="0" xfId="2" applyNumberFormat="1" applyFont="1">
      <alignment vertical="center"/>
    </xf>
    <xf numFmtId="0" fontId="3" fillId="4" borderId="0" xfId="2" applyFill="1">
      <alignment vertical="center"/>
    </xf>
    <xf numFmtId="11" fontId="5" fillId="4" borderId="0" xfId="2" applyNumberFormat="1" applyFont="1" applyFill="1">
      <alignment vertical="center"/>
    </xf>
    <xf numFmtId="11" fontId="0" fillId="0" borderId="0" xfId="0" applyNumberFormat="1">
      <alignment vertical="center"/>
    </xf>
    <xf numFmtId="11" fontId="0" fillId="4" borderId="0" xfId="0" applyNumberFormat="1" applyFill="1">
      <alignment vertical="center"/>
    </xf>
    <xf numFmtId="0" fontId="4" fillId="4" borderId="0" xfId="1" applyFont="1" applyFill="1">
      <alignment vertical="center"/>
    </xf>
    <xf numFmtId="0" fontId="0" fillId="0" borderId="0" xfId="0" applyNumberFormat="1">
      <alignment vertical="center"/>
    </xf>
    <xf numFmtId="0" fontId="6" fillId="0" borderId="0" xfId="0" applyFont="1" applyFill="1">
      <alignment vertical="center"/>
    </xf>
    <xf numFmtId="0" fontId="7" fillId="0" borderId="0" xfId="0" quotePrefix="1" applyFont="1" applyFill="1">
      <alignment vertical="center"/>
    </xf>
    <xf numFmtId="0" fontId="7" fillId="0" borderId="0" xfId="1" applyFont="1" applyFill="1">
      <alignment vertical="center"/>
    </xf>
    <xf numFmtId="0" fontId="7" fillId="0" borderId="0" xfId="2" applyFont="1" applyFill="1">
      <alignment vertical="center"/>
    </xf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0"/>
  <sheetViews>
    <sheetView workbookViewId="0">
      <selection activeCell="L31" sqref="L31"/>
    </sheetView>
  </sheetViews>
  <sheetFormatPr defaultRowHeight="13.5"/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9">
      <c r="A2" s="1" t="s">
        <v>6</v>
      </c>
      <c r="B2" s="2" t="s">
        <v>7</v>
      </c>
      <c r="C2" s="2" t="s">
        <v>8</v>
      </c>
      <c r="D2" s="2" t="s">
        <v>9</v>
      </c>
      <c r="E2" s="2">
        <v>625</v>
      </c>
      <c r="F2" s="3">
        <v>3.3288654210365201E-6</v>
      </c>
      <c r="G2" s="2">
        <v>0.13102591663368501</v>
      </c>
      <c r="H2" s="1"/>
      <c r="I2" s="1">
        <f t="shared" ref="I2:I34" si="0">-LOG10(F2)</f>
        <v>5.4777037620925499</v>
      </c>
    </row>
    <row r="3" spans="1:9">
      <c r="B3" s="4" t="s">
        <v>7</v>
      </c>
      <c r="C3" s="4" t="s">
        <v>10</v>
      </c>
      <c r="D3" s="4" t="s">
        <v>9</v>
      </c>
      <c r="E3" s="5">
        <v>647</v>
      </c>
      <c r="F3" s="6">
        <v>7.4731659968350802E-5</v>
      </c>
      <c r="G3" s="4">
        <v>9.6302408001632797E-2</v>
      </c>
      <c r="I3">
        <f t="shared" si="0"/>
        <v>4.1264953709207584</v>
      </c>
    </row>
    <row r="4" spans="1:9">
      <c r="A4" s="1"/>
      <c r="B4" s="7" t="s">
        <v>7</v>
      </c>
      <c r="C4" s="7" t="s">
        <v>11</v>
      </c>
      <c r="D4" s="7" t="s">
        <v>9</v>
      </c>
      <c r="E4" s="2">
        <v>648</v>
      </c>
      <c r="F4" s="8">
        <v>7.8207024399465594E-5</v>
      </c>
      <c r="G4" s="7">
        <v>9.4873316738593796E-2</v>
      </c>
      <c r="H4" s="1">
        <v>1028.08</v>
      </c>
      <c r="I4" s="1">
        <f t="shared" si="0"/>
        <v>4.1067542377212201</v>
      </c>
    </row>
    <row r="5" spans="1:9">
      <c r="B5" s="4" t="s">
        <v>7</v>
      </c>
      <c r="C5" s="4" t="s">
        <v>12</v>
      </c>
      <c r="D5" s="4" t="s">
        <v>9</v>
      </c>
      <c r="E5" s="5">
        <v>649</v>
      </c>
      <c r="F5" s="6">
        <v>1.02967222404917E-4</v>
      </c>
      <c r="G5" s="4">
        <v>9.3198833541647902E-2</v>
      </c>
      <c r="I5">
        <f t="shared" si="0"/>
        <v>3.9873010024227034</v>
      </c>
    </row>
    <row r="6" spans="1:9">
      <c r="B6" s="4" t="s">
        <v>7</v>
      </c>
      <c r="C6" s="4" t="s">
        <v>13</v>
      </c>
      <c r="D6" s="4" t="s">
        <v>9</v>
      </c>
      <c r="E6" s="5">
        <v>650</v>
      </c>
      <c r="F6" s="6">
        <v>1.04106515483393E-4</v>
      </c>
      <c r="G6" s="4">
        <v>9.2263246864232706E-2</v>
      </c>
      <c r="I6">
        <f t="shared" si="0"/>
        <v>3.9825220894141853</v>
      </c>
    </row>
    <row r="7" spans="1:9">
      <c r="B7" s="4" t="s">
        <v>7</v>
      </c>
      <c r="C7" s="4" t="s">
        <v>14</v>
      </c>
      <c r="D7" s="4" t="s">
        <v>9</v>
      </c>
      <c r="E7" s="5">
        <v>646</v>
      </c>
      <c r="F7" s="6">
        <v>1.0511750668829601E-4</v>
      </c>
      <c r="G7" s="4">
        <v>9.2157920007513702E-2</v>
      </c>
      <c r="I7">
        <f t="shared" si="0"/>
        <v>3.978324948815084</v>
      </c>
    </row>
    <row r="8" spans="1:9">
      <c r="B8" s="4" t="s">
        <v>7</v>
      </c>
      <c r="C8" s="4" t="s">
        <v>15</v>
      </c>
      <c r="D8" s="4" t="s">
        <v>9</v>
      </c>
      <c r="E8" s="4">
        <v>130</v>
      </c>
      <c r="F8" s="6">
        <v>1.45864423900919E-4</v>
      </c>
      <c r="G8" s="4">
        <v>8.9201247738450895E-2</v>
      </c>
      <c r="H8">
        <v>184.93</v>
      </c>
      <c r="I8">
        <f t="shared" si="0"/>
        <v>3.8360506189190353</v>
      </c>
    </row>
    <row r="9" spans="1:9">
      <c r="A9" s="1"/>
      <c r="B9" s="7" t="s">
        <v>7</v>
      </c>
      <c r="C9" s="7" t="s">
        <v>16</v>
      </c>
      <c r="D9" s="7" t="s">
        <v>9</v>
      </c>
      <c r="E9" s="2">
        <v>304</v>
      </c>
      <c r="F9" s="8">
        <v>1.77950991348371E-4</v>
      </c>
      <c r="G9" s="7">
        <v>8.5914804502318295E-2</v>
      </c>
      <c r="H9" s="1">
        <v>409.49</v>
      </c>
      <c r="I9" s="1">
        <f t="shared" si="0"/>
        <v>3.7496995882393547</v>
      </c>
    </row>
    <row r="11" spans="1:9">
      <c r="A11" s="1" t="s">
        <v>17</v>
      </c>
      <c r="B11" s="2" t="s">
        <v>7</v>
      </c>
      <c r="C11" s="2" t="s">
        <v>8</v>
      </c>
      <c r="D11" s="2" t="s">
        <v>9</v>
      </c>
      <c r="E11" s="2">
        <v>625</v>
      </c>
      <c r="F11" s="2">
        <v>1.79072467730395E-3</v>
      </c>
      <c r="G11" s="2">
        <v>6.7887935808346594E-2</v>
      </c>
      <c r="H11" s="1"/>
      <c r="I11" s="1">
        <f t="shared" si="0"/>
        <v>2.7469711814983473</v>
      </c>
    </row>
    <row r="12" spans="1:9">
      <c r="A12" s="1"/>
      <c r="B12" s="7" t="s">
        <v>7</v>
      </c>
      <c r="C12" s="7" t="s">
        <v>18</v>
      </c>
      <c r="D12" s="7" t="s">
        <v>9</v>
      </c>
      <c r="E12" s="2">
        <v>304</v>
      </c>
      <c r="F12" s="7">
        <v>5.0024623492380699E-3</v>
      </c>
      <c r="G12" s="7">
        <v>5.3282741708650098E-2</v>
      </c>
      <c r="H12" s="1"/>
      <c r="I12" s="1">
        <f t="shared" si="0"/>
        <v>2.3008161713733464</v>
      </c>
    </row>
    <row r="13" spans="1:9">
      <c r="B13" s="4" t="s">
        <v>7</v>
      </c>
      <c r="C13" s="4" t="s">
        <v>19</v>
      </c>
      <c r="D13" s="4" t="s">
        <v>9</v>
      </c>
      <c r="E13" s="4">
        <v>130</v>
      </c>
      <c r="F13" s="4">
        <v>7.3982867535840099E-3</v>
      </c>
      <c r="G13" s="4">
        <v>4.9885516584930303E-2</v>
      </c>
      <c r="I13">
        <f t="shared" si="0"/>
        <v>2.1308688396757063</v>
      </c>
    </row>
    <row r="14" spans="1:9">
      <c r="B14" s="4" t="s">
        <v>7</v>
      </c>
      <c r="C14" s="4" t="s">
        <v>12</v>
      </c>
      <c r="D14" s="4" t="s">
        <v>9</v>
      </c>
      <c r="E14" s="5">
        <v>649</v>
      </c>
      <c r="F14" s="4">
        <v>9.3180005917822308E-3</v>
      </c>
      <c r="G14" s="4">
        <v>4.6040628340009299E-2</v>
      </c>
      <c r="I14">
        <f t="shared" si="0"/>
        <v>2.0306772663059403</v>
      </c>
    </row>
    <row r="15" spans="1:9">
      <c r="B15" s="4" t="s">
        <v>7</v>
      </c>
      <c r="C15" s="4" t="s">
        <v>13</v>
      </c>
      <c r="D15" s="4" t="s">
        <v>9</v>
      </c>
      <c r="E15" s="5">
        <v>650</v>
      </c>
      <c r="F15" s="4">
        <v>9.3679284307476903E-3</v>
      </c>
      <c r="G15" s="4">
        <v>4.5584717795841799E-2</v>
      </c>
      <c r="I15">
        <f t="shared" si="0"/>
        <v>2.0283564358530803</v>
      </c>
    </row>
    <row r="16" spans="1:9">
      <c r="A16" s="1"/>
      <c r="B16" s="7" t="s">
        <v>7</v>
      </c>
      <c r="C16" s="7" t="s">
        <v>20</v>
      </c>
      <c r="D16" s="7" t="s">
        <v>9</v>
      </c>
      <c r="E16" s="2">
        <v>648</v>
      </c>
      <c r="F16" s="7">
        <v>9.4975256319670496E-3</v>
      </c>
      <c r="G16" s="7">
        <v>4.5312569679005502E-2</v>
      </c>
      <c r="H16" s="1"/>
      <c r="I16" s="1">
        <f t="shared" si="0"/>
        <v>2.0223895256956608</v>
      </c>
    </row>
    <row r="17" spans="1:9">
      <c r="G17" s="9"/>
    </row>
    <row r="18" spans="1:9">
      <c r="A18" s="1" t="s">
        <v>21</v>
      </c>
      <c r="B18" s="2" t="s">
        <v>22</v>
      </c>
      <c r="C18" s="2" t="s">
        <v>8</v>
      </c>
      <c r="D18" s="2" t="s">
        <v>9</v>
      </c>
      <c r="E18" s="2">
        <v>625</v>
      </c>
      <c r="F18" s="3">
        <v>1.7526381951545901E-8</v>
      </c>
      <c r="G18" s="2">
        <v>0.187581294956709</v>
      </c>
      <c r="H18" s="1"/>
      <c r="I18" s="1">
        <f t="shared" si="0"/>
        <v>7.7563077279822323</v>
      </c>
    </row>
    <row r="19" spans="1:9">
      <c r="B19" t="s">
        <v>22</v>
      </c>
      <c r="C19" t="s">
        <v>23</v>
      </c>
      <c r="D19" t="s">
        <v>9</v>
      </c>
      <c r="E19" s="4">
        <v>534</v>
      </c>
      <c r="F19" s="9">
        <v>3.0246301591304402E-6</v>
      </c>
      <c r="G19">
        <v>0.13361517426783501</v>
      </c>
      <c r="H19">
        <v>859.44</v>
      </c>
      <c r="I19">
        <f t="shared" si="0"/>
        <v>5.5193277217283523</v>
      </c>
    </row>
    <row r="20" spans="1:9">
      <c r="B20" t="s">
        <v>22</v>
      </c>
      <c r="C20" t="s">
        <v>24</v>
      </c>
      <c r="D20" t="s">
        <v>9</v>
      </c>
      <c r="E20" s="5">
        <v>645</v>
      </c>
      <c r="F20" s="9">
        <v>1.3666827812734899E-5</v>
      </c>
      <c r="G20">
        <v>0.11878794384095601</v>
      </c>
      <c r="I20">
        <f t="shared" si="0"/>
        <v>4.8643322771875646</v>
      </c>
    </row>
    <row r="21" spans="1:9">
      <c r="B21" t="s">
        <v>22</v>
      </c>
      <c r="C21" t="s">
        <v>14</v>
      </c>
      <c r="D21" t="s">
        <v>9</v>
      </c>
      <c r="E21" s="5">
        <v>646</v>
      </c>
      <c r="F21" s="9">
        <v>2.02860911968061E-5</v>
      </c>
      <c r="G21">
        <v>0.11062290831296399</v>
      </c>
      <c r="I21">
        <f t="shared" si="0"/>
        <v>4.6928016264607306</v>
      </c>
    </row>
    <row r="22" spans="1:9">
      <c r="B22" t="s">
        <v>22</v>
      </c>
      <c r="C22" t="s">
        <v>25</v>
      </c>
      <c r="D22" t="s">
        <v>9</v>
      </c>
      <c r="E22" s="4">
        <v>262</v>
      </c>
      <c r="F22" s="9">
        <v>2.3710499846138999E-5</v>
      </c>
      <c r="G22">
        <v>0.11057933209640999</v>
      </c>
      <c r="H22">
        <v>353.19</v>
      </c>
      <c r="I22">
        <f t="shared" si="0"/>
        <v>4.6250592904700705</v>
      </c>
    </row>
    <row r="23" spans="1:9">
      <c r="A23" s="1"/>
      <c r="B23" s="1" t="s">
        <v>22</v>
      </c>
      <c r="C23" s="1" t="s">
        <v>20</v>
      </c>
      <c r="D23" s="1" t="s">
        <v>9</v>
      </c>
      <c r="E23" s="2">
        <v>648</v>
      </c>
      <c r="F23" s="10">
        <v>3.7280573358714302E-5</v>
      </c>
      <c r="G23" s="1">
        <v>0.10365695079880199</v>
      </c>
      <c r="H23" s="1"/>
      <c r="I23" s="1">
        <f t="shared" si="0"/>
        <v>4.4285174170098225</v>
      </c>
    </row>
    <row r="24" spans="1:9">
      <c r="B24" t="s">
        <v>22</v>
      </c>
      <c r="C24" t="s">
        <v>10</v>
      </c>
      <c r="D24" t="s">
        <v>9</v>
      </c>
      <c r="E24" s="5">
        <v>647</v>
      </c>
      <c r="F24" s="9">
        <v>3.9883380517616098E-5</v>
      </c>
      <c r="G24">
        <v>0.104308458427365</v>
      </c>
      <c r="I24">
        <f t="shared" si="0"/>
        <v>4.3992080379750993</v>
      </c>
    </row>
    <row r="25" spans="1:9">
      <c r="A25" s="1"/>
      <c r="B25" s="1" t="s">
        <v>22</v>
      </c>
      <c r="C25" s="1" t="s">
        <v>16</v>
      </c>
      <c r="D25" s="1" t="s">
        <v>9</v>
      </c>
      <c r="E25" s="2">
        <v>304</v>
      </c>
      <c r="F25" s="10">
        <v>5.4445979935431497E-5</v>
      </c>
      <c r="G25" s="1">
        <v>0.10014053645226501</v>
      </c>
      <c r="H25" s="1"/>
      <c r="I25" s="1">
        <f t="shared" si="0"/>
        <v>4.2640341812215601</v>
      </c>
    </row>
    <row r="26" spans="1:9">
      <c r="B26" t="s">
        <v>22</v>
      </c>
      <c r="C26" t="s">
        <v>13</v>
      </c>
      <c r="D26" t="s">
        <v>9</v>
      </c>
      <c r="E26" s="5">
        <v>650</v>
      </c>
      <c r="F26" s="9">
        <v>1.03537498310489E-4</v>
      </c>
      <c r="G26">
        <v>9.3002909342059695E-2</v>
      </c>
      <c r="I26">
        <f t="shared" si="0"/>
        <v>3.984902332719777</v>
      </c>
    </row>
    <row r="27" spans="1:9">
      <c r="B27" t="s">
        <v>22</v>
      </c>
      <c r="C27" t="s">
        <v>12</v>
      </c>
      <c r="D27" t="s">
        <v>9</v>
      </c>
      <c r="E27" s="5">
        <v>649</v>
      </c>
      <c r="F27" s="9">
        <v>1.0445237098217E-4</v>
      </c>
      <c r="G27">
        <v>9.3406812844534504E-2</v>
      </c>
      <c r="I27">
        <f t="shared" si="0"/>
        <v>3.9810816974473267</v>
      </c>
    </row>
    <row r="29" spans="1:9">
      <c r="A29" s="1" t="s">
        <v>26</v>
      </c>
      <c r="B29" s="2" t="s">
        <v>22</v>
      </c>
      <c r="C29" s="11" t="s">
        <v>8</v>
      </c>
      <c r="D29" s="2" t="s">
        <v>9</v>
      </c>
      <c r="E29" s="2">
        <v>625</v>
      </c>
      <c r="F29" s="3">
        <v>1.83380449550205E-4</v>
      </c>
      <c r="G29" s="2">
        <v>0.10382730418114</v>
      </c>
      <c r="H29" s="1"/>
      <c r="I29" s="1">
        <f t="shared" si="0"/>
        <v>3.7366469669487068</v>
      </c>
    </row>
    <row r="30" spans="1:9">
      <c r="B30" s="4" t="s">
        <v>22</v>
      </c>
      <c r="C30" s="4" t="s">
        <v>27</v>
      </c>
      <c r="D30" s="4" t="s">
        <v>9</v>
      </c>
      <c r="E30" s="4">
        <v>534</v>
      </c>
      <c r="F30" s="4">
        <v>2.8580116268258102E-3</v>
      </c>
      <c r="G30" s="4">
        <v>6.2768281944304796E-2</v>
      </c>
      <c r="I30">
        <f t="shared" si="0"/>
        <v>2.5439360087654754</v>
      </c>
    </row>
    <row r="31" spans="1:9">
      <c r="A31" s="1"/>
      <c r="B31" s="7" t="s">
        <v>22</v>
      </c>
      <c r="C31" s="7" t="s">
        <v>20</v>
      </c>
      <c r="D31" s="7" t="s">
        <v>9</v>
      </c>
      <c r="E31" s="2">
        <v>648</v>
      </c>
      <c r="F31" s="7">
        <v>4.7100352298348998E-3</v>
      </c>
      <c r="G31" s="7">
        <v>5.5910200464206597E-2</v>
      </c>
      <c r="H31" s="1"/>
      <c r="I31" s="1">
        <f t="shared" si="0"/>
        <v>2.326975844449517</v>
      </c>
    </row>
    <row r="32" spans="1:9">
      <c r="B32" s="4" t="s">
        <v>22</v>
      </c>
      <c r="C32" s="4" t="s">
        <v>10</v>
      </c>
      <c r="D32" s="4" t="s">
        <v>9</v>
      </c>
      <c r="E32" s="5">
        <v>647</v>
      </c>
      <c r="F32" s="4">
        <v>4.7362792826076503E-3</v>
      </c>
      <c r="G32" s="4">
        <v>5.6230371558011097E-2</v>
      </c>
      <c r="I32">
        <f t="shared" si="0"/>
        <v>2.3245626966315758</v>
      </c>
    </row>
    <row r="33" spans="1:9">
      <c r="A33" s="1"/>
      <c r="B33" s="7" t="s">
        <v>22</v>
      </c>
      <c r="C33" s="7" t="s">
        <v>16</v>
      </c>
      <c r="D33" s="7" t="s">
        <v>9</v>
      </c>
      <c r="E33" s="2">
        <v>304</v>
      </c>
      <c r="F33" s="7">
        <v>5.1302894927147697E-3</v>
      </c>
      <c r="G33" s="7">
        <v>5.4759519288504498E-2</v>
      </c>
      <c r="H33" s="1"/>
      <c r="I33" s="1">
        <f t="shared" si="0"/>
        <v>2.2898581277651249</v>
      </c>
    </row>
    <row r="34" spans="1:9">
      <c r="B34" s="4" t="s">
        <v>22</v>
      </c>
      <c r="C34" s="4" t="s">
        <v>28</v>
      </c>
      <c r="D34" s="4" t="s">
        <v>9</v>
      </c>
      <c r="E34" s="4">
        <v>262</v>
      </c>
      <c r="F34" s="4">
        <v>8.5064129205762798E-3</v>
      </c>
      <c r="G34" s="4">
        <v>4.83638029946638E-2</v>
      </c>
      <c r="I34">
        <f t="shared" si="0"/>
        <v>2.070253539471143</v>
      </c>
    </row>
    <row r="36" spans="1:9">
      <c r="A36" t="s">
        <v>29</v>
      </c>
    </row>
    <row r="37" spans="1:9">
      <c r="A37" t="s">
        <v>0</v>
      </c>
      <c r="B37" t="s">
        <v>1</v>
      </c>
      <c r="C37" t="s">
        <v>30</v>
      </c>
      <c r="D37" t="s">
        <v>31</v>
      </c>
      <c r="E37" t="s">
        <v>5</v>
      </c>
      <c r="F37" t="s">
        <v>32</v>
      </c>
      <c r="G37" t="s">
        <v>33</v>
      </c>
    </row>
    <row r="38" spans="1:9">
      <c r="A38" t="s">
        <v>34</v>
      </c>
      <c r="B38" t="s">
        <v>8</v>
      </c>
      <c r="C38">
        <v>979.44411000000002</v>
      </c>
      <c r="D38">
        <v>8.0660215898639862</v>
      </c>
      <c r="E38">
        <v>0.19479682683513899</v>
      </c>
      <c r="F38" s="12">
        <v>6</v>
      </c>
      <c r="G38" t="s">
        <v>35</v>
      </c>
    </row>
    <row r="39" spans="1:9">
      <c r="A39" t="s">
        <v>34</v>
      </c>
      <c r="B39" t="s">
        <v>24</v>
      </c>
      <c r="C39">
        <v>1016.09077</v>
      </c>
      <c r="D39">
        <v>5.3346237533881462</v>
      </c>
      <c r="E39">
        <v>0.13120459778621499</v>
      </c>
      <c r="F39" s="12">
        <v>6</v>
      </c>
      <c r="G39" t="s">
        <v>35</v>
      </c>
    </row>
    <row r="40" spans="1:9">
      <c r="A40" t="s">
        <v>34</v>
      </c>
      <c r="B40" t="s">
        <v>14</v>
      </c>
      <c r="C40">
        <v>1016.09077</v>
      </c>
      <c r="D40">
        <v>5.2740203775001655</v>
      </c>
      <c r="E40">
        <v>0.12512216244259899</v>
      </c>
      <c r="F40" s="12">
        <v>6</v>
      </c>
      <c r="G40" t="s">
        <v>35</v>
      </c>
    </row>
    <row r="41" spans="1:9">
      <c r="A41" t="s">
        <v>34</v>
      </c>
      <c r="B41" t="s">
        <v>10</v>
      </c>
      <c r="C41">
        <v>1028.08383</v>
      </c>
      <c r="D41">
        <v>5.1690599050132642</v>
      </c>
      <c r="E41">
        <v>0.123684013544725</v>
      </c>
      <c r="F41" s="12">
        <v>6</v>
      </c>
      <c r="G41" t="s">
        <v>35</v>
      </c>
    </row>
    <row r="42" spans="1:9">
      <c r="A42" t="s">
        <v>34</v>
      </c>
      <c r="B42" t="s">
        <v>20</v>
      </c>
      <c r="C42">
        <v>1028.08383</v>
      </c>
      <c r="D42">
        <v>5.1952827223561764</v>
      </c>
      <c r="E42">
        <v>0.122617146776586</v>
      </c>
      <c r="F42" s="12">
        <v>6</v>
      </c>
      <c r="G42" t="s">
        <v>35</v>
      </c>
    </row>
    <row r="43" spans="1:9">
      <c r="A43" t="s">
        <v>34</v>
      </c>
      <c r="B43" t="s">
        <v>28</v>
      </c>
      <c r="C43">
        <v>353.19929000000002</v>
      </c>
      <c r="D43">
        <v>5.065161968843384</v>
      </c>
      <c r="E43">
        <v>0.12180009773362201</v>
      </c>
      <c r="F43" s="12">
        <v>3</v>
      </c>
      <c r="G43" t="s">
        <v>36</v>
      </c>
    </row>
    <row r="44" spans="1:9">
      <c r="A44" t="s">
        <v>34</v>
      </c>
      <c r="B44" t="s">
        <v>12</v>
      </c>
      <c r="C44">
        <v>1028.08383</v>
      </c>
      <c r="D44">
        <v>4.8544722710967818</v>
      </c>
      <c r="E44">
        <v>0.115499508691988</v>
      </c>
      <c r="F44" s="12">
        <v>6</v>
      </c>
      <c r="G44" t="s">
        <v>35</v>
      </c>
    </row>
    <row r="45" spans="1:9">
      <c r="A45" t="s">
        <v>34</v>
      </c>
      <c r="B45" t="s">
        <v>16</v>
      </c>
      <c r="C45">
        <v>409.49549000000002</v>
      </c>
      <c r="D45">
        <v>4.882729928545368</v>
      </c>
      <c r="E45">
        <v>0.11530496817380601</v>
      </c>
      <c r="F45" s="12">
        <v>3</v>
      </c>
      <c r="G45" t="s">
        <v>36</v>
      </c>
    </row>
    <row r="48" spans="1:9">
      <c r="A48" t="s">
        <v>37</v>
      </c>
    </row>
    <row r="50" spans="1:7">
      <c r="A50" t="s">
        <v>0</v>
      </c>
      <c r="B50" t="s">
        <v>1</v>
      </c>
      <c r="C50" t="s">
        <v>30</v>
      </c>
      <c r="D50" t="s">
        <v>4</v>
      </c>
      <c r="E50" t="s">
        <v>5</v>
      </c>
      <c r="F50" t="s">
        <v>32</v>
      </c>
      <c r="G50" t="s">
        <v>33</v>
      </c>
    </row>
    <row r="51" spans="1:7">
      <c r="A51" t="s">
        <v>34</v>
      </c>
      <c r="B51" t="s">
        <v>8</v>
      </c>
      <c r="C51">
        <v>979.44411000000002</v>
      </c>
      <c r="D51">
        <v>3.6997605809753633</v>
      </c>
      <c r="E51">
        <v>9.9656627025417097E-2</v>
      </c>
      <c r="F51" s="12">
        <v>6</v>
      </c>
      <c r="G51" t="s">
        <v>35</v>
      </c>
    </row>
    <row r="52" spans="1:7">
      <c r="A52" t="s">
        <v>34</v>
      </c>
      <c r="B52" t="s">
        <v>16</v>
      </c>
      <c r="C52">
        <v>409.49549000000002</v>
      </c>
      <c r="D52">
        <v>2.7142723949778866</v>
      </c>
      <c r="E52">
        <v>6.6119720615735997E-2</v>
      </c>
      <c r="F52" s="12">
        <v>3</v>
      </c>
      <c r="G52" t="s">
        <v>36</v>
      </c>
    </row>
    <row r="53" spans="1:7">
      <c r="A53" t="s">
        <v>34</v>
      </c>
      <c r="B53" t="s">
        <v>10</v>
      </c>
      <c r="C53">
        <v>1028.08383</v>
      </c>
      <c r="D53">
        <v>2.5535065788300835</v>
      </c>
      <c r="E53">
        <v>6.1858168259888803E-2</v>
      </c>
      <c r="F53" s="12">
        <v>6</v>
      </c>
      <c r="G53" t="s">
        <v>35</v>
      </c>
    </row>
    <row r="54" spans="1:7">
      <c r="A54" t="s">
        <v>34</v>
      </c>
      <c r="B54" t="s">
        <v>20</v>
      </c>
      <c r="C54">
        <v>1028.08383</v>
      </c>
      <c r="D54">
        <v>2.5530754496839188</v>
      </c>
      <c r="E54">
        <v>6.1128119512780903E-2</v>
      </c>
      <c r="F54" s="12">
        <v>6</v>
      </c>
      <c r="G54" t="s">
        <v>35</v>
      </c>
    </row>
    <row r="55" spans="1:7">
      <c r="A55" t="s">
        <v>34</v>
      </c>
      <c r="B55" t="s">
        <v>12</v>
      </c>
      <c r="C55">
        <v>1028.08383</v>
      </c>
      <c r="D55">
        <v>2.2470702245240561</v>
      </c>
      <c r="E55">
        <v>5.3165861510141299E-2</v>
      </c>
      <c r="F55" s="12">
        <v>6</v>
      </c>
      <c r="G55" t="s">
        <v>35</v>
      </c>
    </row>
    <row r="56" spans="1:7">
      <c r="A56" t="s">
        <v>34</v>
      </c>
      <c r="B56" t="s">
        <v>13</v>
      </c>
      <c r="C56">
        <v>1028.08383</v>
      </c>
      <c r="D56">
        <v>2.2460437747874087</v>
      </c>
      <c r="E56">
        <v>5.2722786346791201E-2</v>
      </c>
      <c r="F56" s="12">
        <v>6</v>
      </c>
      <c r="G56" t="s">
        <v>35</v>
      </c>
    </row>
    <row r="58" spans="1:7">
      <c r="A58" t="s">
        <v>42</v>
      </c>
    </row>
    <row r="59" spans="1:7">
      <c r="A59" t="s">
        <v>0</v>
      </c>
      <c r="B59" t="s">
        <v>1</v>
      </c>
      <c r="C59" t="s">
        <v>30</v>
      </c>
      <c r="D59" t="s">
        <v>4</v>
      </c>
      <c r="E59" t="s">
        <v>5</v>
      </c>
      <c r="F59" t="s">
        <v>32</v>
      </c>
      <c r="G59" t="s">
        <v>33</v>
      </c>
    </row>
    <row r="60" spans="1:7">
      <c r="D60" t="s">
        <v>38</v>
      </c>
      <c r="E60" t="s">
        <v>38</v>
      </c>
    </row>
    <row r="61" spans="1:7">
      <c r="A61" t="s">
        <v>34</v>
      </c>
      <c r="B61" t="s">
        <v>16</v>
      </c>
      <c r="C61">
        <v>409.49549000000002</v>
      </c>
      <c r="D61" s="4">
        <v>2.3969854948006417</v>
      </c>
      <c r="E61" s="4">
        <v>5.6580807123999398E-2</v>
      </c>
      <c r="F61" s="12">
        <v>3</v>
      </c>
      <c r="G61" t="s">
        <v>36</v>
      </c>
    </row>
    <row r="62" spans="1:7">
      <c r="A62" t="s">
        <v>34</v>
      </c>
      <c r="B62" t="s">
        <v>8</v>
      </c>
      <c r="C62">
        <v>979.44411000000002</v>
      </c>
      <c r="D62" s="5">
        <v>2.2470653516291583</v>
      </c>
      <c r="E62" s="5">
        <v>5.3328700566751097E-2</v>
      </c>
      <c r="F62" s="12">
        <v>6</v>
      </c>
      <c r="G62" t="s">
        <v>35</v>
      </c>
    </row>
    <row r="64" spans="1:7">
      <c r="A64" t="s">
        <v>43</v>
      </c>
    </row>
    <row r="65" spans="1:7">
      <c r="A65" t="s">
        <v>0</v>
      </c>
      <c r="B65" t="s">
        <v>1</v>
      </c>
      <c r="C65" t="s">
        <v>30</v>
      </c>
      <c r="D65" t="s">
        <v>4</v>
      </c>
      <c r="E65" t="s">
        <v>5</v>
      </c>
      <c r="F65" t="s">
        <v>32</v>
      </c>
      <c r="G65" t="s">
        <v>33</v>
      </c>
    </row>
    <row r="66" spans="1:7">
      <c r="D66" t="s">
        <v>38</v>
      </c>
      <c r="E66" t="s">
        <v>38</v>
      </c>
    </row>
    <row r="67" spans="1:7">
      <c r="A67" t="s">
        <v>34</v>
      </c>
      <c r="B67" t="s">
        <v>8</v>
      </c>
      <c r="C67">
        <v>979.44411000000002</v>
      </c>
      <c r="D67" s="5">
        <v>3.0985657983810899</v>
      </c>
      <c r="E67" s="5">
        <v>8.2133345152317794E-2</v>
      </c>
      <c r="F67" s="12">
        <v>6</v>
      </c>
      <c r="G67" t="s">
        <v>35</v>
      </c>
    </row>
    <row r="68" spans="1:7">
      <c r="A68" t="s">
        <v>34</v>
      </c>
      <c r="B68" t="s">
        <v>27</v>
      </c>
      <c r="C68">
        <v>859.44673</v>
      </c>
      <c r="D68">
        <v>2.8510343183827977</v>
      </c>
      <c r="E68">
        <v>7.1891932267418301E-2</v>
      </c>
      <c r="F68" s="12">
        <v>5</v>
      </c>
      <c r="G68" t="s">
        <v>39</v>
      </c>
    </row>
    <row r="69" spans="1:7">
      <c r="A69" t="s">
        <v>34</v>
      </c>
      <c r="B69" t="s">
        <v>40</v>
      </c>
      <c r="C69">
        <v>871.89840000000004</v>
      </c>
      <c r="D69">
        <v>2.3001994201704039</v>
      </c>
      <c r="E69">
        <v>5.7933144278732397E-2</v>
      </c>
      <c r="F69" s="12">
        <v>5</v>
      </c>
      <c r="G69" t="s">
        <v>39</v>
      </c>
    </row>
    <row r="70" spans="1:7">
      <c r="A70" t="s">
        <v>34</v>
      </c>
      <c r="B70" t="s">
        <v>41</v>
      </c>
      <c r="C70">
        <v>868.34582999999998</v>
      </c>
      <c r="D70">
        <v>2.3378130351047459</v>
      </c>
      <c r="E70">
        <v>5.5979593954449999E-2</v>
      </c>
      <c r="F70" s="12">
        <v>5</v>
      </c>
      <c r="G70" t="s">
        <v>39</v>
      </c>
    </row>
    <row r="71" spans="1:7">
      <c r="A71" t="s">
        <v>34</v>
      </c>
      <c r="B71" t="s">
        <v>16</v>
      </c>
      <c r="C71">
        <v>409.49549000000002</v>
      </c>
      <c r="D71" s="4">
        <v>2.1549109666220612</v>
      </c>
      <c r="E71" s="4">
        <v>5.0616500499362997E-2</v>
      </c>
      <c r="F71" s="12">
        <v>3</v>
      </c>
      <c r="G71" t="s">
        <v>36</v>
      </c>
    </row>
    <row r="72" spans="1:7">
      <c r="A72" t="s">
        <v>34</v>
      </c>
      <c r="B72" t="s">
        <v>28</v>
      </c>
      <c r="C72">
        <v>353.19929000000002</v>
      </c>
      <c r="D72">
        <v>2.0514156809669015</v>
      </c>
      <c r="E72">
        <v>4.7649149619212898E-2</v>
      </c>
      <c r="F72" s="12">
        <v>3</v>
      </c>
      <c r="G72" t="s">
        <v>36</v>
      </c>
    </row>
    <row r="74" spans="1:7">
      <c r="A74" t="s">
        <v>44</v>
      </c>
    </row>
    <row r="75" spans="1:7">
      <c r="A75" t="s">
        <v>0</v>
      </c>
      <c r="B75" t="s">
        <v>1</v>
      </c>
      <c r="C75" t="s">
        <v>30</v>
      </c>
      <c r="D75" t="s">
        <v>4</v>
      </c>
      <c r="E75" t="s">
        <v>5</v>
      </c>
      <c r="F75" t="s">
        <v>32</v>
      </c>
      <c r="G75" t="s">
        <v>33</v>
      </c>
    </row>
    <row r="76" spans="1:7">
      <c r="D76" t="s">
        <v>38</v>
      </c>
      <c r="E76" t="s">
        <v>38</v>
      </c>
    </row>
    <row r="77" spans="1:7">
      <c r="A77" t="s">
        <v>34</v>
      </c>
      <c r="B77" t="s">
        <v>8</v>
      </c>
      <c r="C77">
        <v>979.44411000000002</v>
      </c>
      <c r="D77" s="5">
        <v>3.0652346539146489</v>
      </c>
      <c r="E77" s="5">
        <v>8.0336229261041905E-2</v>
      </c>
      <c r="F77" s="12">
        <v>6</v>
      </c>
      <c r="G77" t="s">
        <v>35</v>
      </c>
    </row>
    <row r="78" spans="1:7">
      <c r="A78" t="s">
        <v>34</v>
      </c>
      <c r="B78" t="s">
        <v>16</v>
      </c>
      <c r="C78">
        <v>409.49549000000002</v>
      </c>
      <c r="D78" s="4">
        <v>2.665764847956845</v>
      </c>
      <c r="E78" s="4">
        <v>6.5649342743847594E-2</v>
      </c>
      <c r="F78" s="12">
        <v>3</v>
      </c>
      <c r="G78" t="s">
        <v>36</v>
      </c>
    </row>
    <row r="79" spans="1:7">
      <c r="A79" t="s">
        <v>34</v>
      </c>
      <c r="B79" t="s">
        <v>28</v>
      </c>
      <c r="C79">
        <v>353.19929000000002</v>
      </c>
      <c r="D79">
        <v>2.4155717652497786</v>
      </c>
      <c r="E79">
        <v>5.8415409392563497E-2</v>
      </c>
      <c r="F79" s="12">
        <v>3</v>
      </c>
      <c r="G79" t="s">
        <v>36</v>
      </c>
    </row>
    <row r="80" spans="1:7">
      <c r="A80" t="s">
        <v>34</v>
      </c>
      <c r="B80" t="s">
        <v>27</v>
      </c>
      <c r="C80">
        <v>859.44673</v>
      </c>
      <c r="D80">
        <v>1.969877563727487</v>
      </c>
      <c r="E80">
        <v>4.52147574436641E-2</v>
      </c>
      <c r="F80" s="12">
        <v>5</v>
      </c>
      <c r="G80" t="s">
        <v>3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9"/>
  <sheetViews>
    <sheetView tabSelected="1" workbookViewId="0">
      <selection activeCell="G18" sqref="G18"/>
    </sheetView>
  </sheetViews>
  <sheetFormatPr defaultRowHeight="13.5"/>
  <cols>
    <col min="1" max="16384" width="9" style="13"/>
  </cols>
  <sheetData>
    <row r="1" spans="1:5" ht="16.5">
      <c r="B1" s="13" t="s">
        <v>52</v>
      </c>
      <c r="C1" s="13" t="s">
        <v>1</v>
      </c>
      <c r="D1" s="14" t="s">
        <v>46</v>
      </c>
      <c r="E1" s="13" t="s">
        <v>47</v>
      </c>
    </row>
    <row r="2" spans="1:5">
      <c r="A2" s="13" t="s">
        <v>48</v>
      </c>
      <c r="B2" s="13" t="s">
        <v>53</v>
      </c>
      <c r="C2" s="15" t="s">
        <v>8</v>
      </c>
      <c r="D2" s="13">
        <v>5.4777037620925499</v>
      </c>
      <c r="E2" s="15">
        <v>0.13102591663368501</v>
      </c>
    </row>
    <row r="3" spans="1:5">
      <c r="B3" s="13" t="s">
        <v>53</v>
      </c>
      <c r="C3" s="16" t="s">
        <v>16</v>
      </c>
      <c r="D3" s="13">
        <v>3.7496995882393547</v>
      </c>
      <c r="E3" s="16">
        <v>8.5914804502318295E-2</v>
      </c>
    </row>
    <row r="4" spans="1:5">
      <c r="A4" s="13" t="s">
        <v>42</v>
      </c>
      <c r="B4" s="13" t="s">
        <v>53</v>
      </c>
      <c r="C4" s="13" t="s">
        <v>16</v>
      </c>
      <c r="D4" s="16">
        <v>2.3969854948006417</v>
      </c>
      <c r="E4" s="16">
        <v>5.6580807123999398E-2</v>
      </c>
    </row>
    <row r="5" spans="1:5">
      <c r="B5" s="13" t="s">
        <v>53</v>
      </c>
      <c r="C5" s="13" t="s">
        <v>8</v>
      </c>
      <c r="D5" s="15">
        <v>2.2470653516291583</v>
      </c>
      <c r="E5" s="15">
        <v>5.3328700566751097E-2</v>
      </c>
    </row>
    <row r="6" spans="1:5">
      <c r="A6" s="13" t="s">
        <v>50</v>
      </c>
      <c r="B6" s="13" t="s">
        <v>53</v>
      </c>
      <c r="C6" s="15" t="s">
        <v>8</v>
      </c>
      <c r="D6" s="13">
        <v>2.7469711814983473</v>
      </c>
      <c r="E6" s="15">
        <v>6.7887935808346594E-2</v>
      </c>
    </row>
    <row r="7" spans="1:5">
      <c r="B7" s="13" t="s">
        <v>53</v>
      </c>
      <c r="C7" s="16" t="s">
        <v>18</v>
      </c>
      <c r="D7" s="13">
        <v>2.3008161713733464</v>
      </c>
      <c r="E7" s="16">
        <v>5.3282741708650098E-2</v>
      </c>
    </row>
    <row r="8" spans="1:5">
      <c r="A8" s="13" t="s">
        <v>49</v>
      </c>
      <c r="B8" s="13" t="s">
        <v>53</v>
      </c>
      <c r="C8" s="15" t="s">
        <v>8</v>
      </c>
      <c r="D8" s="13">
        <v>7.7563077279822323</v>
      </c>
      <c r="E8" s="15">
        <v>0.187581294956709</v>
      </c>
    </row>
    <row r="9" spans="1:5">
      <c r="B9" s="13" t="s">
        <v>53</v>
      </c>
      <c r="C9" s="13" t="s">
        <v>16</v>
      </c>
      <c r="D9" s="13">
        <v>4.2640341812215601</v>
      </c>
      <c r="E9" s="13">
        <v>0.10014053645226501</v>
      </c>
    </row>
    <row r="10" spans="1:5">
      <c r="A10" s="13" t="s">
        <v>43</v>
      </c>
      <c r="B10" s="13" t="s">
        <v>53</v>
      </c>
      <c r="C10" s="13" t="s">
        <v>8</v>
      </c>
      <c r="D10" s="15">
        <v>3.0985657983810899</v>
      </c>
      <c r="E10" s="15">
        <v>8.2133345152317794E-2</v>
      </c>
    </row>
    <row r="11" spans="1:5">
      <c r="B11" s="13" t="s">
        <v>53</v>
      </c>
      <c r="C11" s="13" t="s">
        <v>16</v>
      </c>
      <c r="D11" s="16">
        <v>2.1549109666220612</v>
      </c>
      <c r="E11" s="16">
        <v>5.0616500499362997E-2</v>
      </c>
    </row>
    <row r="12" spans="1:5">
      <c r="A12" s="13" t="s">
        <v>51</v>
      </c>
      <c r="B12" s="13" t="s">
        <v>53</v>
      </c>
      <c r="C12" s="15" t="s">
        <v>8</v>
      </c>
      <c r="D12" s="13">
        <v>3.7366469669487068</v>
      </c>
      <c r="E12" s="15">
        <v>0.10382730418114</v>
      </c>
    </row>
    <row r="13" spans="1:5">
      <c r="B13" s="13" t="s">
        <v>53</v>
      </c>
      <c r="C13" s="16" t="s">
        <v>16</v>
      </c>
      <c r="D13" s="13">
        <v>2.2898581277651249</v>
      </c>
      <c r="E13" s="16">
        <v>5.4759519288504498E-2</v>
      </c>
    </row>
    <row r="14" spans="1:5">
      <c r="A14" s="13" t="s">
        <v>29</v>
      </c>
      <c r="B14" s="13" t="s">
        <v>53</v>
      </c>
      <c r="C14" s="13" t="s">
        <v>8</v>
      </c>
      <c r="D14" s="13">
        <v>8.0660215898639862</v>
      </c>
      <c r="E14" s="13">
        <v>0.19479682683513899</v>
      </c>
    </row>
    <row r="15" spans="1:5">
      <c r="B15" s="13" t="s">
        <v>53</v>
      </c>
      <c r="C15" s="13" t="s">
        <v>16</v>
      </c>
      <c r="D15" s="13">
        <v>4.882729928545368</v>
      </c>
      <c r="E15" s="13">
        <v>0.11530496817380601</v>
      </c>
    </row>
    <row r="16" spans="1:5">
      <c r="A16" s="13" t="s">
        <v>45</v>
      </c>
      <c r="B16" s="13" t="s">
        <v>53</v>
      </c>
      <c r="C16" s="13" t="s">
        <v>8</v>
      </c>
      <c r="D16" s="15">
        <v>3.0652346539146489</v>
      </c>
      <c r="E16" s="15">
        <v>8.0336229261041905E-2</v>
      </c>
    </row>
    <row r="17" spans="1:5">
      <c r="B17" s="13" t="s">
        <v>53</v>
      </c>
      <c r="C17" s="13" t="s">
        <v>16</v>
      </c>
      <c r="D17" s="16">
        <v>2.665764847956845</v>
      </c>
      <c r="E17" s="16">
        <v>6.5649342743847594E-2</v>
      </c>
    </row>
    <row r="18" spans="1:5">
      <c r="A18" s="13" t="s">
        <v>37</v>
      </c>
      <c r="B18" s="13" t="s">
        <v>53</v>
      </c>
      <c r="C18" s="13" t="s">
        <v>8</v>
      </c>
      <c r="D18" s="13">
        <v>3.6997605809753633</v>
      </c>
      <c r="E18" s="13">
        <v>9.9656627025417097E-2</v>
      </c>
    </row>
    <row r="19" spans="1:5">
      <c r="B19" s="13" t="s">
        <v>53</v>
      </c>
      <c r="C19" s="13" t="s">
        <v>16</v>
      </c>
      <c r="D19" s="13">
        <v>2.7142723949778866</v>
      </c>
      <c r="E19" s="13">
        <v>6.6119720615735997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3-24T13:32:54Z</dcterms:modified>
</cp:coreProperties>
</file>